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anor/Documents/Eleanors T congolense transcriptome paper/"/>
    </mc:Choice>
  </mc:AlternateContent>
  <xr:revisionPtr revIDLastSave="0" documentId="8_{30792572-9C41-AB48-9AC8-3284A1348B97}" xr6:coauthVersionLast="34" xr6:coauthVersionMax="34" xr10:uidLastSave="{00000000-0000-0000-0000-000000000000}"/>
  <bookViews>
    <workbookView xWindow="4100" yWindow="2520" windowWidth="27240" windowHeight="16440" xr2:uid="{E4B32606-EA1E-D44C-A1B2-3074EFBD2C0E}"/>
  </bookViews>
  <sheets>
    <sheet name="Sheet 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1" uniqueCount="45">
  <si>
    <t>Cluster</t>
  </si>
  <si>
    <t>PvA_mean</t>
  </si>
  <si>
    <t>StvSl_mean</t>
  </si>
  <si>
    <t>Difference between means (PvA_mean-StvSl_mean)</t>
  </si>
  <si>
    <t>Genes in cluster (Brucei=B, Congo=C, Vivax=V, Leishmania=L, G=Gambiense, CR-Cruzi)</t>
  </si>
  <si>
    <t>Type of genes</t>
  </si>
  <si>
    <t>RIT-seq phenotype (N=None, abnormal proliferation in: D=differentiated bsf, B3 = day 3 bsf, B6 = day 6 bsf, P=pcf)</t>
  </si>
  <si>
    <t>Cell Surface Phylome (Y/N) Fam No.</t>
  </si>
  <si>
    <t>T. congo Adj p&lt;0.05</t>
  </si>
  <si>
    <t>T.brucei Adj p&lt;0.05</t>
  </si>
  <si>
    <t>2B, 110C, 1G</t>
  </si>
  <si>
    <t>ESAG6 putative, ESAG 7, transeferrin-receptor like/ ESAG6 like</t>
  </si>
  <si>
    <t>N</t>
  </si>
  <si>
    <t>Y - 0a, 14, 15</t>
  </si>
  <si>
    <t>Y (54/86)</t>
  </si>
  <si>
    <t>14B, 2C, 7V, 16L, 10G, 2CR</t>
  </si>
  <si>
    <t>histone 2B</t>
  </si>
  <si>
    <t>D, B3, B6, P</t>
  </si>
  <si>
    <t>Y (2/2)</t>
  </si>
  <si>
    <t>18B, 21C, 6G</t>
  </si>
  <si>
    <t>VSG, ESAG2, GRESAG2</t>
  </si>
  <si>
    <t>Y -13</t>
  </si>
  <si>
    <t>Y (5/18)</t>
  </si>
  <si>
    <t>12B, 2C, 15V,  18L, 4G,  4CR</t>
  </si>
  <si>
    <t>Paraflagellar rod protein</t>
  </si>
  <si>
    <t>Y (1/2)</t>
  </si>
  <si>
    <t>1B, 1C, 1V, 5L, 1G, 1CR</t>
  </si>
  <si>
    <t>cyclophilin type peptidyl-prolyl cis-trans isomerase cyclophilin a, putative</t>
  </si>
  <si>
    <t>N- but trypanosome CypA may play role in establishment and maintenance of infection (Pellé et al, 2002)</t>
  </si>
  <si>
    <t>Y- 66</t>
  </si>
  <si>
    <t>Y</t>
  </si>
  <si>
    <t>1B, 14C, 1L, 1G</t>
  </si>
  <si>
    <t>Hypothetical proteins or reverse transcriptase (RNA-dependent DNA polymerase) putative</t>
  </si>
  <si>
    <t>D</t>
  </si>
  <si>
    <t>Y (1/7)</t>
  </si>
  <si>
    <t>1B, 1C, 1V, 5L, 1G, 2CR</t>
  </si>
  <si>
    <t>S. cerevisiae PSP1 homologue, putative hypothetical protein, conserved</t>
  </si>
  <si>
    <t>B3, B6, P</t>
  </si>
  <si>
    <t>hypothetical protein conserved</t>
  </si>
  <si>
    <t>1B, 2C, 1V, 1G, 2CR</t>
  </si>
  <si>
    <t>B3, B6</t>
  </si>
  <si>
    <t>1B, 6C, 1G</t>
  </si>
  <si>
    <t>hypothetical protein, conserved, putative cell surface-expressed gene family</t>
  </si>
  <si>
    <t>D, B3, B6, P - also decreased mRNA stability or translation in tethering screen (Erben et al, 2014)</t>
  </si>
  <si>
    <t>Y - 50,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CD3D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0" fontId="1" fillId="0" borderId="2" xfId="0" applyFont="1" applyBorder="1" applyAlignment="1">
      <alignment wrapText="1"/>
    </xf>
    <xf numFmtId="2" fontId="1" fillId="0" borderId="2" xfId="0" applyNumberFormat="1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0" fillId="0" borderId="2" xfId="0" applyBorder="1"/>
    <xf numFmtId="0" fontId="1" fillId="0" borderId="2" xfId="0" applyFont="1" applyFill="1" applyBorder="1"/>
    <xf numFmtId="2" fontId="1" fillId="0" borderId="2" xfId="0" applyNumberFormat="1" applyFont="1" applyFill="1" applyBorder="1"/>
    <xf numFmtId="0" fontId="1" fillId="0" borderId="2" xfId="0" applyFont="1" applyFill="1" applyBorder="1" applyAlignment="1">
      <alignment wrapText="1"/>
    </xf>
    <xf numFmtId="2" fontId="0" fillId="0" borderId="0" xfId="0" applyNumberFormat="1"/>
    <xf numFmtId="0" fontId="1" fillId="2" borderId="2" xfId="0" applyFont="1" applyFill="1" applyBorder="1" applyAlignment="1">
      <alignment wrapText="1"/>
    </xf>
    <xf numFmtId="2" fontId="1" fillId="2" borderId="2" xfId="0" applyNumberFormat="1" applyFont="1" applyFill="1" applyBorder="1" applyAlignment="1">
      <alignment wrapText="1"/>
    </xf>
    <xf numFmtId="0" fontId="0" fillId="2" borderId="2" xfId="0" applyFont="1" applyFill="1" applyBorder="1"/>
    <xf numFmtId="0" fontId="0" fillId="2" borderId="2" xfId="0" applyFill="1" applyBorder="1"/>
    <xf numFmtId="0" fontId="1" fillId="2" borderId="2" xfId="0" applyFont="1" applyFill="1" applyBorder="1" applyAlignment="1">
      <alignment horizontal="left" wrapText="1"/>
    </xf>
    <xf numFmtId="0" fontId="1" fillId="3" borderId="2" xfId="0" applyFont="1" applyFill="1" applyBorder="1"/>
    <xf numFmtId="2" fontId="1" fillId="3" borderId="2" xfId="0" applyNumberFormat="1" applyFont="1" applyFill="1" applyBorder="1"/>
    <xf numFmtId="0" fontId="1" fillId="3" borderId="2" xfId="0" applyFont="1" applyFill="1" applyBorder="1" applyAlignment="1">
      <alignment wrapText="1"/>
    </xf>
    <xf numFmtId="0" fontId="1" fillId="3" borderId="3" xfId="0" applyFont="1" applyFill="1" applyBorder="1"/>
    <xf numFmtId="2" fontId="1" fillId="3" borderId="3" xfId="0" applyNumberFormat="1" applyFont="1" applyFill="1" applyBorder="1"/>
    <xf numFmtId="0" fontId="1" fillId="3" borderId="3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D3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C5FA1-969C-EB46-AB3B-79C9013C2E41}">
  <dimension ref="A1:J11"/>
  <sheetViews>
    <sheetView tabSelected="1" workbookViewId="0">
      <selection activeCell="F16" sqref="F16"/>
    </sheetView>
  </sheetViews>
  <sheetFormatPr baseColWidth="10" defaultRowHeight="16" x14ac:dyDescent="0.2"/>
  <cols>
    <col min="1" max="1" width="7.1640625" customWidth="1"/>
    <col min="2" max="2" width="5.5" style="10" customWidth="1"/>
    <col min="3" max="3" width="5.83203125" style="10" customWidth="1"/>
    <col min="4" max="4" width="11.6640625" style="10" customWidth="1"/>
    <col min="5" max="5" width="21" customWidth="1"/>
    <col min="6" max="6" width="23.6640625" customWidth="1"/>
    <col min="7" max="7" width="24.83203125" customWidth="1"/>
    <col min="8" max="8" width="8.33203125" customWidth="1"/>
    <col min="9" max="9" width="8" customWidth="1"/>
    <col min="10" max="10" width="7.1640625" customWidth="1"/>
  </cols>
  <sheetData>
    <row r="1" spans="1:10" ht="67" customHeight="1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40" x14ac:dyDescent="0.2">
      <c r="A2" s="3">
        <v>28</v>
      </c>
      <c r="B2" s="4">
        <v>1.8204100567573001</v>
      </c>
      <c r="C2" s="4">
        <v>-1.1443285771574601</v>
      </c>
      <c r="D2" s="4">
        <f t="shared" ref="D2:D11" si="0">B2-C2</f>
        <v>2.9647386339147603</v>
      </c>
      <c r="E2" s="5" t="s">
        <v>10</v>
      </c>
      <c r="F2" s="5" t="s">
        <v>11</v>
      </c>
      <c r="G2" s="5" t="s">
        <v>12</v>
      </c>
      <c r="H2" s="5" t="s">
        <v>13</v>
      </c>
      <c r="I2" s="3" t="s">
        <v>14</v>
      </c>
      <c r="J2" s="6"/>
    </row>
    <row r="3" spans="1:10" ht="27" x14ac:dyDescent="0.2">
      <c r="A3" s="11">
        <v>76</v>
      </c>
      <c r="B3" s="12">
        <v>0.56286263790473501</v>
      </c>
      <c r="C3" s="12">
        <v>-2.1275310496764401</v>
      </c>
      <c r="D3" s="12">
        <f t="shared" si="0"/>
        <v>2.6903936875811754</v>
      </c>
      <c r="E3" s="11" t="s">
        <v>15</v>
      </c>
      <c r="F3" s="11" t="s">
        <v>16</v>
      </c>
      <c r="G3" s="11" t="s">
        <v>17</v>
      </c>
      <c r="H3" s="11" t="s">
        <v>12</v>
      </c>
      <c r="I3" s="11" t="s">
        <v>18</v>
      </c>
      <c r="J3" s="13"/>
    </row>
    <row r="4" spans="1:10" x14ac:dyDescent="0.2">
      <c r="A4" s="3">
        <v>83</v>
      </c>
      <c r="B4" s="4">
        <v>0.912677965826312</v>
      </c>
      <c r="C4" s="4">
        <v>-1.76010417392681</v>
      </c>
      <c r="D4" s="4">
        <f t="shared" si="0"/>
        <v>2.6727821397531217</v>
      </c>
      <c r="E4" s="3" t="s">
        <v>19</v>
      </c>
      <c r="F4" s="3" t="s">
        <v>20</v>
      </c>
      <c r="G4" s="3" t="s">
        <v>17</v>
      </c>
      <c r="H4" s="3" t="s">
        <v>21</v>
      </c>
      <c r="I4" s="3" t="s">
        <v>22</v>
      </c>
      <c r="J4" s="6"/>
    </row>
    <row r="5" spans="1:10" ht="27" x14ac:dyDescent="0.2">
      <c r="A5" s="11">
        <v>65</v>
      </c>
      <c r="B5" s="12">
        <v>0.29467925818375701</v>
      </c>
      <c r="C5" s="12">
        <v>-2.0373860802586798</v>
      </c>
      <c r="D5" s="12">
        <f t="shared" si="0"/>
        <v>2.3320653384424368</v>
      </c>
      <c r="E5" s="11" t="s">
        <v>23</v>
      </c>
      <c r="F5" s="11" t="s">
        <v>24</v>
      </c>
      <c r="G5" s="11" t="s">
        <v>17</v>
      </c>
      <c r="H5" s="11"/>
      <c r="I5" s="11" t="s">
        <v>25</v>
      </c>
      <c r="J5" s="14"/>
    </row>
    <row r="6" spans="1:10" ht="53" x14ac:dyDescent="0.2">
      <c r="A6" s="3">
        <v>5171</v>
      </c>
      <c r="B6" s="4">
        <v>0.40679850718648902</v>
      </c>
      <c r="C6" s="4">
        <v>-1.8905560592483901</v>
      </c>
      <c r="D6" s="4">
        <f t="shared" si="0"/>
        <v>2.2973545664348789</v>
      </c>
      <c r="E6" s="3" t="s">
        <v>26</v>
      </c>
      <c r="F6" s="3" t="s">
        <v>27</v>
      </c>
      <c r="G6" s="3" t="s">
        <v>28</v>
      </c>
      <c r="H6" s="3" t="s">
        <v>29</v>
      </c>
      <c r="I6" s="3" t="s">
        <v>30</v>
      </c>
      <c r="J6" s="6"/>
    </row>
    <row r="7" spans="1:10" ht="53" x14ac:dyDescent="0.2">
      <c r="A7" s="11">
        <v>357</v>
      </c>
      <c r="B7" s="12">
        <v>2.7376072850312601</v>
      </c>
      <c r="C7" s="12">
        <v>0.55104184932746803</v>
      </c>
      <c r="D7" s="12">
        <f t="shared" si="0"/>
        <v>2.186565435703792</v>
      </c>
      <c r="E7" s="15" t="s">
        <v>31</v>
      </c>
      <c r="F7" s="15" t="s">
        <v>32</v>
      </c>
      <c r="G7" s="15" t="s">
        <v>33</v>
      </c>
      <c r="H7" s="15" t="s">
        <v>12</v>
      </c>
      <c r="I7" s="11" t="s">
        <v>34</v>
      </c>
      <c r="J7" s="14"/>
    </row>
    <row r="8" spans="1:10" ht="53" x14ac:dyDescent="0.2">
      <c r="A8" s="3">
        <v>2812</v>
      </c>
      <c r="B8" s="4">
        <v>0.51314510673180402</v>
      </c>
      <c r="C8" s="4">
        <v>-1.5445792439612001</v>
      </c>
      <c r="D8" s="4">
        <f t="shared" si="0"/>
        <v>2.0577243506930039</v>
      </c>
      <c r="E8" s="3" t="s">
        <v>35</v>
      </c>
      <c r="F8" s="3" t="s">
        <v>36</v>
      </c>
      <c r="G8" s="3" t="s">
        <v>37</v>
      </c>
      <c r="H8" s="3" t="s">
        <v>12</v>
      </c>
      <c r="I8" s="3" t="s">
        <v>30</v>
      </c>
      <c r="J8" s="6"/>
    </row>
    <row r="9" spans="1:10" ht="27" x14ac:dyDescent="0.2">
      <c r="A9" s="16">
        <v>2887</v>
      </c>
      <c r="B9" s="17">
        <v>-0.14380842384428</v>
      </c>
      <c r="C9" s="17">
        <v>1.94500545379853</v>
      </c>
      <c r="D9" s="17">
        <f t="shared" si="0"/>
        <v>-2.08881387764281</v>
      </c>
      <c r="E9" s="16" t="s">
        <v>35</v>
      </c>
      <c r="F9" s="18" t="s">
        <v>38</v>
      </c>
      <c r="G9" s="16"/>
      <c r="H9" s="16" t="s">
        <v>12</v>
      </c>
      <c r="I9" s="18" t="s">
        <v>12</v>
      </c>
      <c r="J9" s="16" t="s">
        <v>30</v>
      </c>
    </row>
    <row r="10" spans="1:10" ht="27" x14ac:dyDescent="0.2">
      <c r="A10" s="7">
        <v>6282</v>
      </c>
      <c r="B10" s="8">
        <v>-0.31063161233344999</v>
      </c>
      <c r="C10" s="8">
        <v>1.8094420438635399</v>
      </c>
      <c r="D10" s="8">
        <f t="shared" si="0"/>
        <v>-2.1200736561969897</v>
      </c>
      <c r="E10" s="7" t="s">
        <v>39</v>
      </c>
      <c r="F10" s="9" t="s">
        <v>38</v>
      </c>
      <c r="G10" s="7" t="s">
        <v>40</v>
      </c>
      <c r="H10" s="7" t="s">
        <v>12</v>
      </c>
      <c r="I10" s="9" t="s">
        <v>12</v>
      </c>
      <c r="J10" s="7" t="s">
        <v>30</v>
      </c>
    </row>
    <row r="11" spans="1:10" ht="53" x14ac:dyDescent="0.2">
      <c r="A11" s="19">
        <v>6069</v>
      </c>
      <c r="B11" s="20">
        <v>-0.12291205131154299</v>
      </c>
      <c r="C11" s="20">
        <v>2.0163935363314498</v>
      </c>
      <c r="D11" s="20">
        <f t="shared" si="0"/>
        <v>-2.1393055876429927</v>
      </c>
      <c r="E11" s="19" t="s">
        <v>41</v>
      </c>
      <c r="F11" s="21" t="s">
        <v>42</v>
      </c>
      <c r="G11" s="21" t="s">
        <v>43</v>
      </c>
      <c r="H11" s="19" t="s">
        <v>44</v>
      </c>
      <c r="I11" s="21" t="s">
        <v>12</v>
      </c>
      <c r="J11" s="19" t="s">
        <v>30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</dc:creator>
  <cp:lastModifiedBy>Eleanor</cp:lastModifiedBy>
  <dcterms:created xsi:type="dcterms:W3CDTF">2018-05-29T16:08:24Z</dcterms:created>
  <dcterms:modified xsi:type="dcterms:W3CDTF">2018-07-04T15:34:52Z</dcterms:modified>
</cp:coreProperties>
</file>